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8">
  <si>
    <t>ISSA</t>
  </si>
  <si>
    <t>SSA</t>
  </si>
  <si>
    <t>gwo</t>
  </si>
  <si>
    <t>pso</t>
  </si>
  <si>
    <t>GWO</t>
  </si>
  <si>
    <t>PSO</t>
  </si>
  <si>
    <t>AVG</t>
  </si>
  <si>
    <t>stran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11" fontId="1" fillId="0" borderId="0" xfId="0" applyNumberFormat="1" applyFont="1">
      <alignment vertical="center"/>
    </xf>
    <xf numFmtId="11" fontId="1" fillId="0" borderId="0" xfId="0" applyNumberFormat="1" applyFont="1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8"/>
  <sheetViews>
    <sheetView tabSelected="1" zoomScale="85" zoomScaleNormal="85" workbookViewId="0">
      <selection activeCell="I7" sqref="I7"/>
    </sheetView>
  </sheetViews>
  <sheetFormatPr defaultColWidth="9" defaultRowHeight="13.5"/>
  <cols>
    <col min="3" max="5" width="12.625"/>
    <col min="8" max="8" width="9.375"/>
    <col min="9" max="12" width="12.625"/>
    <col min="15" max="15" width="9.375"/>
    <col min="16" max="16" width="12.625"/>
    <col min="18" max="18" width="12.625"/>
    <col min="20" max="20" width="9.375"/>
    <col min="21" max="23" width="12.625"/>
  </cols>
  <sheetData>
    <row r="1" spans="2:23">
      <c r="B1" t="s">
        <v>0</v>
      </c>
      <c r="C1" t="s">
        <v>1</v>
      </c>
      <c r="D1" t="s">
        <v>2</v>
      </c>
      <c r="E1" t="s">
        <v>3</v>
      </c>
      <c r="I1" t="s">
        <v>0</v>
      </c>
      <c r="J1" t="s">
        <v>1</v>
      </c>
      <c r="K1" t="s">
        <v>2</v>
      </c>
      <c r="L1" t="s">
        <v>3</v>
      </c>
      <c r="O1" t="s">
        <v>0</v>
      </c>
      <c r="P1" t="s">
        <v>1</v>
      </c>
      <c r="Q1" t="s">
        <v>4</v>
      </c>
      <c r="R1" t="s">
        <v>5</v>
      </c>
      <c r="S1"/>
      <c r="T1" t="s">
        <v>0</v>
      </c>
      <c r="U1" t="s">
        <v>1</v>
      </c>
      <c r="V1" t="s">
        <v>4</v>
      </c>
      <c r="W1" t="s">
        <v>5</v>
      </c>
    </row>
    <row r="2" spans="2:23">
      <c r="B2">
        <v>0</v>
      </c>
      <c r="C2" s="1">
        <v>3.7269e-59</v>
      </c>
      <c r="D2" s="1">
        <v>3.5949e-85</v>
      </c>
      <c r="E2">
        <v>0.027804</v>
      </c>
      <c r="F2"/>
      <c r="G2"/>
      <c r="H2"/>
      <c r="I2" s="1">
        <v>9.3466e-7</v>
      </c>
      <c r="J2" s="1">
        <v>9.3348e-5</v>
      </c>
      <c r="K2">
        <v>0.0001491</v>
      </c>
      <c r="L2">
        <v>0.094663</v>
      </c>
      <c r="O2">
        <v>0</v>
      </c>
      <c r="P2">
        <v>0</v>
      </c>
      <c r="Q2">
        <v>0</v>
      </c>
      <c r="R2">
        <v>9.3823</v>
      </c>
      <c r="S2"/>
      <c r="T2">
        <v>0</v>
      </c>
      <c r="U2">
        <v>0</v>
      </c>
      <c r="V2">
        <v>0</v>
      </c>
      <c r="W2">
        <v>0.34713</v>
      </c>
    </row>
    <row r="3" spans="2:23">
      <c r="B3">
        <v>0</v>
      </c>
      <c r="C3" s="1">
        <v>8.1908e-70</v>
      </c>
      <c r="D3" s="1">
        <v>6.8658e-86</v>
      </c>
      <c r="E3">
        <v>0.077325</v>
      </c>
      <c r="I3" s="1">
        <v>5.0864e-6</v>
      </c>
      <c r="J3">
        <v>0.00033529</v>
      </c>
      <c r="K3">
        <v>0.0001304</v>
      </c>
      <c r="L3">
        <v>0.14556</v>
      </c>
      <c r="O3">
        <v>0</v>
      </c>
      <c r="P3">
        <v>0</v>
      </c>
      <c r="Q3">
        <v>0</v>
      </c>
      <c r="R3">
        <v>6.3961</v>
      </c>
      <c r="S3"/>
      <c r="T3">
        <v>0</v>
      </c>
      <c r="U3" s="1">
        <v>1.1102e-16</v>
      </c>
      <c r="V3">
        <v>0</v>
      </c>
      <c r="W3">
        <v>0.34713</v>
      </c>
    </row>
    <row r="4" spans="2:23">
      <c r="B4">
        <v>0</v>
      </c>
      <c r="C4" s="1">
        <v>1.2855e-81</v>
      </c>
      <c r="D4" s="1">
        <v>9.4141e-85</v>
      </c>
      <c r="E4">
        <v>0.098278</v>
      </c>
      <c r="I4" s="1">
        <v>1.9916e-6</v>
      </c>
      <c r="J4">
        <v>0.00025739</v>
      </c>
      <c r="K4">
        <v>0.00012629</v>
      </c>
      <c r="L4">
        <v>0.1243</v>
      </c>
      <c r="O4">
        <v>0</v>
      </c>
      <c r="P4">
        <v>0</v>
      </c>
      <c r="Q4">
        <v>0</v>
      </c>
      <c r="R4">
        <v>6.2978</v>
      </c>
      <c r="S4"/>
      <c r="T4">
        <v>0</v>
      </c>
      <c r="U4">
        <v>0</v>
      </c>
      <c r="V4">
        <v>0</v>
      </c>
      <c r="W4">
        <v>0.20074</v>
      </c>
    </row>
    <row r="5" spans="2:23">
      <c r="B5">
        <v>0</v>
      </c>
      <c r="C5" s="1">
        <v>1.6919e-71</v>
      </c>
      <c r="D5" s="1">
        <v>3.4098e-84</v>
      </c>
      <c r="E5" s="2">
        <v>0.00391</v>
      </c>
      <c r="I5" s="1">
        <v>7.9121e-6</v>
      </c>
      <c r="J5">
        <v>0.00021532</v>
      </c>
      <c r="K5">
        <v>0.00051113</v>
      </c>
      <c r="L5">
        <v>0.020466</v>
      </c>
      <c r="O5">
        <v>0</v>
      </c>
      <c r="P5">
        <v>0</v>
      </c>
      <c r="Q5">
        <v>0</v>
      </c>
      <c r="R5">
        <v>8.3304</v>
      </c>
      <c r="S5"/>
      <c r="T5">
        <v>0</v>
      </c>
      <c r="U5">
        <v>0</v>
      </c>
      <c r="V5">
        <v>0</v>
      </c>
      <c r="W5" s="5">
        <v>0.21305</v>
      </c>
    </row>
    <row r="6" spans="2:23">
      <c r="B6">
        <v>0</v>
      </c>
      <c r="C6" s="1">
        <v>2.4886e-75</v>
      </c>
      <c r="D6" s="1">
        <v>9.9043e-85</v>
      </c>
      <c r="E6">
        <v>0.099489</v>
      </c>
      <c r="I6" s="1">
        <v>6.9726e-6</v>
      </c>
      <c r="J6">
        <v>0.00017799</v>
      </c>
      <c r="K6">
        <v>0.00017975</v>
      </c>
      <c r="L6">
        <v>0.025133</v>
      </c>
      <c r="O6">
        <v>0</v>
      </c>
      <c r="P6">
        <v>0</v>
      </c>
      <c r="Q6">
        <v>0</v>
      </c>
      <c r="R6">
        <v>5.6642</v>
      </c>
      <c r="S6"/>
      <c r="T6">
        <v>0</v>
      </c>
      <c r="U6">
        <v>0</v>
      </c>
      <c r="V6">
        <v>0</v>
      </c>
      <c r="W6">
        <v>0.20386</v>
      </c>
    </row>
    <row r="7" spans="2:23">
      <c r="B7">
        <v>0</v>
      </c>
      <c r="C7" s="1">
        <v>4.0528e-58</v>
      </c>
      <c r="D7" s="1">
        <v>1.9477e-86</v>
      </c>
      <c r="E7">
        <v>0.04143</v>
      </c>
      <c r="I7" s="3">
        <v>3.31e-7</v>
      </c>
      <c r="J7">
        <v>0.00026265</v>
      </c>
      <c r="K7">
        <v>0.0003856</v>
      </c>
      <c r="L7">
        <v>0.066128</v>
      </c>
      <c r="O7">
        <v>0</v>
      </c>
      <c r="P7">
        <v>0</v>
      </c>
      <c r="Q7">
        <v>0</v>
      </c>
      <c r="R7">
        <v>10.7537</v>
      </c>
      <c r="S7"/>
      <c r="T7">
        <v>0</v>
      </c>
      <c r="U7">
        <v>0</v>
      </c>
      <c r="V7">
        <v>0</v>
      </c>
      <c r="W7">
        <v>0.34713</v>
      </c>
    </row>
    <row r="8" spans="2:23">
      <c r="B8">
        <v>0</v>
      </c>
      <c r="C8" s="1">
        <v>1.5367e-58</v>
      </c>
      <c r="D8" s="1">
        <v>6.9452e-84</v>
      </c>
      <c r="E8">
        <v>0.015009</v>
      </c>
      <c r="I8" s="1">
        <v>9.8564e-6</v>
      </c>
      <c r="J8">
        <v>0.00033917</v>
      </c>
      <c r="K8">
        <v>0.00020368</v>
      </c>
      <c r="L8">
        <v>0.16647</v>
      </c>
      <c r="O8">
        <v>0</v>
      </c>
      <c r="P8">
        <v>0</v>
      </c>
      <c r="Q8">
        <v>0</v>
      </c>
      <c r="R8">
        <v>6.5306</v>
      </c>
      <c r="S8"/>
      <c r="T8">
        <v>0</v>
      </c>
      <c r="U8">
        <v>0</v>
      </c>
      <c r="V8">
        <v>0.07955</v>
      </c>
      <c r="W8">
        <v>0.061268</v>
      </c>
    </row>
    <row r="9" spans="2:23">
      <c r="B9">
        <v>0</v>
      </c>
      <c r="C9" s="1">
        <v>7.5643e-51</v>
      </c>
      <c r="D9" s="1">
        <v>7.4032e-86</v>
      </c>
      <c r="E9">
        <v>0.0061212</v>
      </c>
      <c r="I9" s="1">
        <v>3.8977e-6</v>
      </c>
      <c r="J9">
        <v>0.00011158</v>
      </c>
      <c r="K9">
        <v>0.00029874</v>
      </c>
      <c r="L9">
        <v>0.085254</v>
      </c>
      <c r="O9">
        <v>0</v>
      </c>
      <c r="P9">
        <v>0</v>
      </c>
      <c r="Q9">
        <v>0</v>
      </c>
      <c r="R9">
        <v>8.088</v>
      </c>
      <c r="S9"/>
      <c r="T9">
        <v>0</v>
      </c>
      <c r="U9">
        <v>0</v>
      </c>
      <c r="V9">
        <v>0</v>
      </c>
      <c r="W9">
        <v>0.34713</v>
      </c>
    </row>
    <row r="10" spans="2:23">
      <c r="B10">
        <v>0</v>
      </c>
      <c r="C10" s="1">
        <v>3.935e-62</v>
      </c>
      <c r="D10" s="1">
        <v>9.3441e-88</v>
      </c>
      <c r="E10">
        <v>0.03019</v>
      </c>
      <c r="I10" s="1">
        <v>1.6702e-6</v>
      </c>
      <c r="J10" s="2">
        <v>1.0323e-5</v>
      </c>
      <c r="K10">
        <v>0.00037901</v>
      </c>
      <c r="L10">
        <v>0.14505</v>
      </c>
      <c r="O10">
        <v>0</v>
      </c>
      <c r="P10" s="1">
        <v>5.6843e-14</v>
      </c>
      <c r="Q10">
        <v>0</v>
      </c>
      <c r="R10">
        <v>10.3972</v>
      </c>
      <c r="S10"/>
      <c r="T10">
        <v>0</v>
      </c>
      <c r="U10">
        <v>0</v>
      </c>
      <c r="V10">
        <v>0</v>
      </c>
      <c r="W10">
        <v>0.17488</v>
      </c>
    </row>
    <row r="11" spans="2:23">
      <c r="B11">
        <v>0</v>
      </c>
      <c r="C11" s="1">
        <v>1.0172e-68</v>
      </c>
      <c r="D11" s="1">
        <v>2.1359e-85</v>
      </c>
      <c r="E11">
        <v>0.060497</v>
      </c>
      <c r="I11" s="1">
        <v>2.0829e-6</v>
      </c>
      <c r="J11">
        <v>0.00061493</v>
      </c>
      <c r="K11">
        <v>0.00074936</v>
      </c>
      <c r="L11">
        <v>0.11502</v>
      </c>
      <c r="O11">
        <v>0</v>
      </c>
      <c r="P11">
        <v>0</v>
      </c>
      <c r="Q11">
        <v>0</v>
      </c>
      <c r="R11">
        <v>4.5197</v>
      </c>
      <c r="S11"/>
      <c r="T11">
        <v>0</v>
      </c>
      <c r="U11" s="1">
        <v>3.3307e-16</v>
      </c>
      <c r="V11">
        <v>0.07651</v>
      </c>
      <c r="W11">
        <v>0.21549</v>
      </c>
    </row>
    <row r="12" spans="2:23">
      <c r="B12">
        <v>0</v>
      </c>
      <c r="C12" s="1">
        <v>4.2742e-54</v>
      </c>
      <c r="D12" s="1">
        <v>5.989e-86</v>
      </c>
      <c r="E12">
        <v>0.14857</v>
      </c>
      <c r="I12" s="1">
        <v>1.1926e-5</v>
      </c>
      <c r="J12">
        <v>0.00021224</v>
      </c>
      <c r="K12">
        <v>0.00019373</v>
      </c>
      <c r="L12">
        <v>0.014533</v>
      </c>
      <c r="O12">
        <v>0</v>
      </c>
      <c r="P12">
        <v>0</v>
      </c>
      <c r="Q12">
        <v>0</v>
      </c>
      <c r="R12">
        <v>7.7507</v>
      </c>
      <c r="S12"/>
      <c r="T12">
        <v>0</v>
      </c>
      <c r="U12">
        <v>0</v>
      </c>
      <c r="V12">
        <v>0.012865</v>
      </c>
      <c r="W12">
        <v>0.34713</v>
      </c>
    </row>
    <row r="13" spans="2:23">
      <c r="B13">
        <v>0</v>
      </c>
      <c r="C13" s="1">
        <v>3.97e-79</v>
      </c>
      <c r="D13" s="1">
        <v>2.0934e-84</v>
      </c>
      <c r="E13">
        <v>0.043582</v>
      </c>
      <c r="I13" s="1">
        <v>1.9125e-5</v>
      </c>
      <c r="J13">
        <v>0.0018789</v>
      </c>
      <c r="K13">
        <v>0.00027794</v>
      </c>
      <c r="L13">
        <v>0.096137</v>
      </c>
      <c r="O13">
        <v>0</v>
      </c>
      <c r="P13">
        <v>0</v>
      </c>
      <c r="Q13">
        <v>0</v>
      </c>
      <c r="R13">
        <v>9.8306</v>
      </c>
      <c r="S13"/>
      <c r="T13">
        <v>0</v>
      </c>
      <c r="U13">
        <v>0</v>
      </c>
      <c r="V13">
        <v>0</v>
      </c>
      <c r="W13">
        <v>0.5669</v>
      </c>
    </row>
    <row r="14" spans="2:23">
      <c r="B14">
        <v>0</v>
      </c>
      <c r="C14" s="1">
        <v>4.0515e-89</v>
      </c>
      <c r="D14" s="2">
        <v>5.86e-86</v>
      </c>
      <c r="E14">
        <v>0.0067398</v>
      </c>
      <c r="I14" s="1">
        <v>8.3623e-6</v>
      </c>
      <c r="J14">
        <v>0.0011896</v>
      </c>
      <c r="K14">
        <v>0.00037558</v>
      </c>
      <c r="L14">
        <v>0.068742</v>
      </c>
      <c r="O14">
        <v>0</v>
      </c>
      <c r="P14">
        <v>0</v>
      </c>
      <c r="Q14">
        <v>0</v>
      </c>
      <c r="R14">
        <v>5.8989</v>
      </c>
      <c r="S14"/>
      <c r="T14">
        <v>0</v>
      </c>
      <c r="U14">
        <v>0</v>
      </c>
      <c r="V14">
        <v>0</v>
      </c>
      <c r="W14">
        <v>0.40555</v>
      </c>
    </row>
    <row r="15" spans="2:23">
      <c r="B15">
        <v>0</v>
      </c>
      <c r="C15" s="1">
        <v>3.4964e-71</v>
      </c>
      <c r="D15" s="1">
        <v>6.5861e-86</v>
      </c>
      <c r="E15">
        <v>0.0038109</v>
      </c>
      <c r="I15" s="1">
        <v>6.3773e-6</v>
      </c>
      <c r="J15">
        <v>0.00015225</v>
      </c>
      <c r="K15">
        <v>0.00023304</v>
      </c>
      <c r="L15">
        <v>0.068742</v>
      </c>
      <c r="O15">
        <v>0</v>
      </c>
      <c r="P15" s="1">
        <v>2.2737e-13</v>
      </c>
      <c r="Q15">
        <v>0</v>
      </c>
      <c r="R15">
        <v>7.9183</v>
      </c>
      <c r="S15"/>
      <c r="T15">
        <v>0</v>
      </c>
      <c r="U15" s="1">
        <v>9.992e-16</v>
      </c>
      <c r="V15">
        <v>0</v>
      </c>
      <c r="W15">
        <v>0.51499</v>
      </c>
    </row>
    <row r="16" spans="2:23">
      <c r="B16">
        <v>0</v>
      </c>
      <c r="C16" s="1">
        <v>9.3125e-85</v>
      </c>
      <c r="D16" s="1">
        <v>2.0584e-85</v>
      </c>
      <c r="E16">
        <v>0.0088277</v>
      </c>
      <c r="I16" s="1">
        <v>1.6706e-5</v>
      </c>
      <c r="J16">
        <v>0.0001576</v>
      </c>
      <c r="K16" s="4">
        <v>0.00011342</v>
      </c>
      <c r="L16">
        <v>0.10571</v>
      </c>
      <c r="O16">
        <v>0</v>
      </c>
      <c r="P16">
        <v>0</v>
      </c>
      <c r="Q16">
        <v>0</v>
      </c>
      <c r="R16">
        <v>9.3286</v>
      </c>
      <c r="S16"/>
      <c r="T16">
        <v>0</v>
      </c>
      <c r="U16">
        <v>0</v>
      </c>
      <c r="V16">
        <v>0</v>
      </c>
      <c r="W16">
        <v>0.17956</v>
      </c>
    </row>
    <row r="17" spans="2:23">
      <c r="B17">
        <v>0</v>
      </c>
      <c r="C17" s="1">
        <v>1.8897e-95</v>
      </c>
      <c r="D17" s="1">
        <v>6.3724e-85</v>
      </c>
      <c r="E17">
        <v>0.0052508</v>
      </c>
      <c r="I17" s="1">
        <v>1.6959e-5</v>
      </c>
      <c r="J17">
        <v>0.00035789</v>
      </c>
      <c r="K17">
        <v>0.00029511</v>
      </c>
      <c r="L17" s="5">
        <v>0.017325</v>
      </c>
      <c r="O17">
        <v>0</v>
      </c>
      <c r="P17">
        <v>0</v>
      </c>
      <c r="Q17">
        <v>0</v>
      </c>
      <c r="R17">
        <v>6.0769</v>
      </c>
      <c r="S17"/>
      <c r="T17">
        <v>0</v>
      </c>
      <c r="U17">
        <v>0</v>
      </c>
      <c r="V17">
        <v>0</v>
      </c>
      <c r="W17">
        <v>0.34713</v>
      </c>
    </row>
    <row r="18" spans="2:23">
      <c r="B18">
        <v>0</v>
      </c>
      <c r="C18" s="1">
        <v>1.0111e-60</v>
      </c>
      <c r="D18" s="1">
        <v>7.7432e-86</v>
      </c>
      <c r="E18">
        <v>0.064489</v>
      </c>
      <c r="I18" s="1">
        <v>2.8845e-6</v>
      </c>
      <c r="J18">
        <v>0.0005689</v>
      </c>
      <c r="K18">
        <v>0.00036806</v>
      </c>
      <c r="L18">
        <v>0.11818</v>
      </c>
      <c r="O18">
        <v>0</v>
      </c>
      <c r="P18">
        <v>0</v>
      </c>
      <c r="Q18">
        <v>0</v>
      </c>
      <c r="R18">
        <v>7.252</v>
      </c>
      <c r="S18"/>
      <c r="T18">
        <v>0</v>
      </c>
      <c r="U18">
        <v>0</v>
      </c>
      <c r="V18">
        <v>0</v>
      </c>
      <c r="W18">
        <v>0.17357</v>
      </c>
    </row>
    <row r="19" spans="2:23">
      <c r="B19">
        <v>0</v>
      </c>
      <c r="C19" s="1">
        <v>2.4815e-82</v>
      </c>
      <c r="D19" s="1">
        <v>1.1479e-84</v>
      </c>
      <c r="E19" s="1">
        <v>9.7996e-5</v>
      </c>
      <c r="I19" s="1">
        <v>3.3292e-6</v>
      </c>
      <c r="J19">
        <v>0.00026822</v>
      </c>
      <c r="K19">
        <v>0.00054991</v>
      </c>
      <c r="L19">
        <v>0.11004</v>
      </c>
      <c r="O19">
        <v>0</v>
      </c>
      <c r="P19" s="1">
        <v>5.6843e-14</v>
      </c>
      <c r="Q19">
        <v>0</v>
      </c>
      <c r="R19">
        <v>10.5268</v>
      </c>
      <c r="S19"/>
      <c r="T19">
        <v>0</v>
      </c>
      <c r="U19">
        <v>0</v>
      </c>
      <c r="V19">
        <v>0</v>
      </c>
      <c r="W19">
        <v>0.20386</v>
      </c>
    </row>
    <row r="20" spans="2:23">
      <c r="B20">
        <v>0</v>
      </c>
      <c r="C20" s="1">
        <v>8.072e-89</v>
      </c>
      <c r="D20" s="1">
        <v>1.1282e-85</v>
      </c>
      <c r="E20">
        <v>0.0057274</v>
      </c>
      <c r="I20" s="1">
        <v>1.0492e-5</v>
      </c>
      <c r="J20">
        <v>0.00037498</v>
      </c>
      <c r="K20">
        <v>0.00022516</v>
      </c>
      <c r="L20">
        <v>0.1237</v>
      </c>
      <c r="O20">
        <v>0</v>
      </c>
      <c r="P20">
        <v>0</v>
      </c>
      <c r="Q20">
        <v>0</v>
      </c>
      <c r="R20">
        <v>8.1056</v>
      </c>
      <c r="S20"/>
      <c r="T20">
        <v>0</v>
      </c>
      <c r="U20">
        <v>0</v>
      </c>
      <c r="V20">
        <v>0</v>
      </c>
      <c r="W20">
        <v>0.52971</v>
      </c>
    </row>
    <row r="21" spans="2:23">
      <c r="B21">
        <v>0</v>
      </c>
      <c r="C21" s="1">
        <v>4.1185e-86</v>
      </c>
      <c r="D21" s="1">
        <v>3.846e-86</v>
      </c>
      <c r="E21">
        <v>0.0023664</v>
      </c>
      <c r="I21" s="1">
        <v>1.2501e-5</v>
      </c>
      <c r="J21">
        <v>0.0018619</v>
      </c>
      <c r="K21">
        <v>0.00015486</v>
      </c>
      <c r="L21">
        <v>0.10962</v>
      </c>
      <c r="O21">
        <v>0</v>
      </c>
      <c r="P21">
        <v>0</v>
      </c>
      <c r="Q21">
        <v>0</v>
      </c>
      <c r="R21">
        <v>9.2132</v>
      </c>
      <c r="S21"/>
      <c r="T21">
        <v>0</v>
      </c>
      <c r="U21">
        <v>0</v>
      </c>
      <c r="V21">
        <v>0.02738</v>
      </c>
      <c r="W21">
        <v>0.20386</v>
      </c>
    </row>
    <row r="22" spans="2:23">
      <c r="B22">
        <v>0</v>
      </c>
      <c r="C22" s="1">
        <v>4.82e-98</v>
      </c>
      <c r="D22" s="1">
        <v>3.457e-86</v>
      </c>
      <c r="E22" s="1">
        <v>8.995e-6</v>
      </c>
      <c r="I22" s="1">
        <v>7.284e-7</v>
      </c>
      <c r="J22" s="1">
        <v>6.7564e-5</v>
      </c>
      <c r="K22">
        <v>0.00011314</v>
      </c>
      <c r="L22">
        <v>0.22418</v>
      </c>
      <c r="O22">
        <v>0</v>
      </c>
      <c r="P22">
        <v>0</v>
      </c>
      <c r="Q22">
        <v>0</v>
      </c>
      <c r="R22">
        <v>3.6565</v>
      </c>
      <c r="S22"/>
      <c r="T22">
        <v>0</v>
      </c>
      <c r="U22">
        <v>0</v>
      </c>
      <c r="V22">
        <v>0</v>
      </c>
      <c r="W22">
        <v>0.50621</v>
      </c>
    </row>
    <row r="23" spans="2:23">
      <c r="B23">
        <v>0</v>
      </c>
      <c r="C23" s="1">
        <v>8.1843e-85</v>
      </c>
      <c r="D23" s="1">
        <v>5.9499e-86</v>
      </c>
      <c r="E23">
        <v>0.02114</v>
      </c>
      <c r="I23" s="1">
        <v>1.1772e-6</v>
      </c>
      <c r="J23">
        <v>0.0004768</v>
      </c>
      <c r="K23" s="2">
        <v>5.4157e-5</v>
      </c>
      <c r="L23">
        <v>0.079245</v>
      </c>
      <c r="O23">
        <v>0</v>
      </c>
      <c r="P23">
        <v>0</v>
      </c>
      <c r="Q23">
        <v>0</v>
      </c>
      <c r="R23">
        <v>8.3792</v>
      </c>
      <c r="S23"/>
      <c r="T23">
        <v>0</v>
      </c>
      <c r="U23">
        <v>0</v>
      </c>
      <c r="V23">
        <v>0</v>
      </c>
      <c r="W23">
        <v>0.34713</v>
      </c>
    </row>
    <row r="24" spans="2:23">
      <c r="B24">
        <v>0</v>
      </c>
      <c r="C24" s="1">
        <v>8.24e-91</v>
      </c>
      <c r="D24" s="1">
        <v>1.573e-85</v>
      </c>
      <c r="E24">
        <v>0.030803</v>
      </c>
      <c r="I24" s="1">
        <v>9.9097e-6</v>
      </c>
      <c r="J24">
        <v>0.00045407</v>
      </c>
      <c r="K24">
        <v>0.00032149</v>
      </c>
      <c r="L24">
        <v>0.038103</v>
      </c>
      <c r="O24">
        <v>0</v>
      </c>
      <c r="P24">
        <v>0</v>
      </c>
      <c r="Q24">
        <v>0</v>
      </c>
      <c r="R24">
        <v>9.0423</v>
      </c>
      <c r="S24"/>
      <c r="T24">
        <v>0</v>
      </c>
      <c r="U24">
        <v>0</v>
      </c>
      <c r="V24">
        <v>0</v>
      </c>
      <c r="W24">
        <v>0.3225</v>
      </c>
    </row>
    <row r="25" spans="2:23">
      <c r="B25">
        <v>0</v>
      </c>
      <c r="C25" s="1">
        <v>1.2615e-84</v>
      </c>
      <c r="D25" s="1">
        <v>5.6313e-84</v>
      </c>
      <c r="E25">
        <v>0.27434</v>
      </c>
      <c r="I25" s="1">
        <v>2.56e-6</v>
      </c>
      <c r="J25" s="1">
        <v>9.8042e-5</v>
      </c>
      <c r="K25">
        <v>0.00028968</v>
      </c>
      <c r="L25">
        <v>0.1733</v>
      </c>
      <c r="O25">
        <v>0</v>
      </c>
      <c r="P25">
        <v>0</v>
      </c>
      <c r="Q25">
        <v>0</v>
      </c>
      <c r="R25" s="5">
        <v>3.9741</v>
      </c>
      <c r="S25"/>
      <c r="T25">
        <v>0</v>
      </c>
      <c r="U25">
        <v>0</v>
      </c>
      <c r="V25">
        <v>0</v>
      </c>
      <c r="W25">
        <v>0.040871</v>
      </c>
    </row>
    <row r="26" spans="2:23">
      <c r="B26">
        <v>0</v>
      </c>
      <c r="C26" s="1">
        <v>3.802e-94</v>
      </c>
      <c r="D26" s="1">
        <v>7.9509e-86</v>
      </c>
      <c r="E26">
        <v>0.03282</v>
      </c>
      <c r="I26" s="1">
        <v>1.1784e-6</v>
      </c>
      <c r="J26" s="1">
        <v>6.2377e-5</v>
      </c>
      <c r="K26">
        <v>0.00059784</v>
      </c>
      <c r="L26">
        <v>0.035395</v>
      </c>
      <c r="O26">
        <v>0</v>
      </c>
      <c r="P26">
        <v>0</v>
      </c>
      <c r="Q26">
        <v>0</v>
      </c>
      <c r="R26">
        <v>6.6148</v>
      </c>
      <c r="S26"/>
      <c r="T26">
        <v>0</v>
      </c>
      <c r="U26">
        <v>0</v>
      </c>
      <c r="V26">
        <v>0</v>
      </c>
      <c r="W26">
        <v>0.032315</v>
      </c>
    </row>
    <row r="27" spans="2:23">
      <c r="B27">
        <v>0</v>
      </c>
      <c r="C27" s="1">
        <v>1.8366e-95</v>
      </c>
      <c r="D27" s="1">
        <v>1.0147e-85</v>
      </c>
      <c r="E27">
        <v>0.0046466</v>
      </c>
      <c r="I27" s="1">
        <v>7.4029e-7</v>
      </c>
      <c r="J27">
        <v>0.00044294</v>
      </c>
      <c r="K27">
        <v>0.00029361</v>
      </c>
      <c r="L27">
        <v>0.20606</v>
      </c>
      <c r="O27">
        <v>0</v>
      </c>
      <c r="P27" s="1">
        <v>1.1369e-13</v>
      </c>
      <c r="Q27">
        <v>0</v>
      </c>
      <c r="R27">
        <v>7.6454</v>
      </c>
      <c r="S27"/>
      <c r="T27">
        <v>0</v>
      </c>
      <c r="U27">
        <v>0</v>
      </c>
      <c r="V27">
        <v>0</v>
      </c>
      <c r="W27">
        <v>0.04577</v>
      </c>
    </row>
    <row r="28" spans="2:23">
      <c r="B28">
        <v>0</v>
      </c>
      <c r="C28" s="1">
        <v>9.7983e-93</v>
      </c>
      <c r="D28" s="1">
        <v>8.5706e-86</v>
      </c>
      <c r="E28">
        <v>0.085786</v>
      </c>
      <c r="I28" s="1">
        <v>4.6846e-6</v>
      </c>
      <c r="J28" s="1">
        <v>9.7611e-5</v>
      </c>
      <c r="K28">
        <v>0.00022662</v>
      </c>
      <c r="L28">
        <v>0.31673</v>
      </c>
      <c r="O28">
        <v>0</v>
      </c>
      <c r="P28">
        <v>0</v>
      </c>
      <c r="Q28">
        <v>0</v>
      </c>
      <c r="R28">
        <v>10.2697</v>
      </c>
      <c r="S28"/>
      <c r="T28">
        <v>0</v>
      </c>
      <c r="U28">
        <v>0</v>
      </c>
      <c r="V28">
        <v>0</v>
      </c>
      <c r="W28">
        <v>0.20386</v>
      </c>
    </row>
    <row r="29" spans="2:23">
      <c r="B29">
        <v>0</v>
      </c>
      <c r="C29" s="1">
        <v>1.7421e-97</v>
      </c>
      <c r="D29" s="1">
        <v>3.8875e-85</v>
      </c>
      <c r="E29">
        <v>0.098375</v>
      </c>
      <c r="I29" s="1">
        <v>2.3817e-5</v>
      </c>
      <c r="J29">
        <v>0.00013157</v>
      </c>
      <c r="K29">
        <v>0.00023187</v>
      </c>
      <c r="L29">
        <v>0.093542</v>
      </c>
      <c r="O29">
        <v>0</v>
      </c>
      <c r="P29">
        <v>0</v>
      </c>
      <c r="Q29">
        <v>0</v>
      </c>
      <c r="R29">
        <v>9.3289</v>
      </c>
      <c r="S29"/>
      <c r="T29">
        <v>0</v>
      </c>
      <c r="U29">
        <v>0</v>
      </c>
      <c r="V29">
        <v>0.075999</v>
      </c>
      <c r="W29">
        <v>0.46633</v>
      </c>
    </row>
    <row r="30" spans="2:23">
      <c r="B30">
        <v>0</v>
      </c>
      <c r="C30" s="1">
        <v>3.993e-78</v>
      </c>
      <c r="D30" s="1">
        <v>8.17e-86</v>
      </c>
      <c r="E30">
        <v>0.068128</v>
      </c>
      <c r="I30" s="1">
        <v>3.4557e-6</v>
      </c>
      <c r="J30">
        <v>0.0011307</v>
      </c>
      <c r="K30">
        <v>0.00018041</v>
      </c>
      <c r="L30">
        <v>0.019778</v>
      </c>
      <c r="O30">
        <v>0</v>
      </c>
      <c r="P30">
        <v>0</v>
      </c>
      <c r="Q30">
        <v>0</v>
      </c>
      <c r="R30">
        <v>6.7294</v>
      </c>
      <c r="S30"/>
      <c r="T30">
        <v>0</v>
      </c>
      <c r="U30">
        <v>0</v>
      </c>
      <c r="V30">
        <v>0</v>
      </c>
      <c r="W30">
        <v>0.51878</v>
      </c>
    </row>
    <row r="31" spans="2:23">
      <c r="B31">
        <v>0</v>
      </c>
      <c r="C31" s="1">
        <v>6.6101e-92</v>
      </c>
      <c r="D31" s="1">
        <v>7.4276e-86</v>
      </c>
      <c r="E31">
        <v>0.051432</v>
      </c>
      <c r="I31" s="1">
        <v>8.0905e-6</v>
      </c>
      <c r="J31" s="1">
        <v>7.9707e-5</v>
      </c>
      <c r="K31">
        <v>0.00033886</v>
      </c>
      <c r="L31">
        <v>0.12206</v>
      </c>
      <c r="O31">
        <v>0</v>
      </c>
      <c r="P31">
        <v>0</v>
      </c>
      <c r="Q31">
        <v>0</v>
      </c>
      <c r="R31">
        <v>7.7346</v>
      </c>
      <c r="S31"/>
      <c r="T31">
        <v>0</v>
      </c>
      <c r="U31">
        <v>0</v>
      </c>
      <c r="V31">
        <v>0</v>
      </c>
      <c r="W31">
        <v>0.18414</v>
      </c>
    </row>
    <row r="32" spans="1:23">
      <c r="A32" t="s">
        <v>6</v>
      </c>
      <c r="B32">
        <v>0</v>
      </c>
      <c r="C32">
        <f>AVERAGE(C2:C31)</f>
        <v>2.52285826575648e-52</v>
      </c>
      <c r="D32">
        <f>AVERAGE(D2:D31)</f>
        <v>8.07151480333333e-85</v>
      </c>
      <c r="E32">
        <f>AVERAGE(E2:E31)</f>
        <v>0.0472331597</v>
      </c>
      <c r="I32">
        <f>AVERAGE(I2:I31)</f>
        <v>6.85798833333333e-6</v>
      </c>
      <c r="J32">
        <f>AVERAGE(J2:J31)</f>
        <v>0.000416061733333333</v>
      </c>
      <c r="K32">
        <f>AVERAGE(K2:K31)</f>
        <v>0.000284918233333333</v>
      </c>
      <c r="L32">
        <f>AVERAGE(L2:L31)</f>
        <v>0.104305533333333</v>
      </c>
      <c r="O32">
        <v>0</v>
      </c>
      <c r="P32">
        <f>AVERAGE(P2:P31)</f>
        <v>1.51582e-14</v>
      </c>
      <c r="Q32">
        <v>0</v>
      </c>
      <c r="R32">
        <f>AVERAGE(R2:R31)</f>
        <v>7.72121666666667</v>
      </c>
      <c r="T32">
        <f>AVERAGE(T2:T31)</f>
        <v>0</v>
      </c>
      <c r="U32">
        <f>AVERAGE(U2:U31)</f>
        <v>4.81096666666667e-17</v>
      </c>
      <c r="V32">
        <f>AVERAGE(V2:V31)</f>
        <v>0.0090768</v>
      </c>
      <c r="W32">
        <f>AVERAGE(W2:W31)</f>
        <v>0.286599133333333</v>
      </c>
    </row>
    <row r="33" spans="1:23">
      <c r="A33" t="s">
        <v>7</v>
      </c>
      <c r="B33">
        <v>0</v>
      </c>
      <c r="C33">
        <f>_xlfn.STDEV.S(C2:C31)</f>
        <v>1.38101922144551e-51</v>
      </c>
      <c r="D33">
        <f>_xlfn.STDEV.S(D2:D31)</f>
        <v>1.66587112168595e-84</v>
      </c>
      <c r="E33">
        <f>_xlfn.STDEV.S(E2:E31)</f>
        <v>0.0576436979948895</v>
      </c>
      <c r="I33">
        <f>_xlfn.STDEV.S(I2:I31)</f>
        <v>6.14985892186271e-6</v>
      </c>
      <c r="J33">
        <f>_xlfn.STDEV.S(J2:J31)</f>
        <v>0.000483372165893687</v>
      </c>
      <c r="K33">
        <f>_xlfn.STDEV.S(K2:K31)</f>
        <v>0.000157542875606366</v>
      </c>
      <c r="L33">
        <f>_xlfn.STDEV.S(L2:L31)</f>
        <v>0.0679117786019345</v>
      </c>
      <c r="O33">
        <v>0</v>
      </c>
      <c r="P33">
        <f>_xlfn.STDEV.S(P2:P31)</f>
        <v>4.70479049629938e-14</v>
      </c>
      <c r="Q33">
        <v>0</v>
      </c>
      <c r="R33">
        <f>_xlfn.STDEV.S(R2:R31)</f>
        <v>1.91994304047755</v>
      </c>
      <c r="T33">
        <v>0</v>
      </c>
      <c r="U33">
        <f>_xlfn.STDEV.S(U2:U32)</f>
        <v>1.87281028092069e-16</v>
      </c>
      <c r="V33">
        <f>_xlfn.STDEV.S(V2:V31)</f>
        <v>0.0237815882700941</v>
      </c>
      <c r="W33">
        <f>_xlfn.STDEV.S(W2:W31)</f>
        <v>0.154429804304412</v>
      </c>
    </row>
    <row r="39" spans="9:10">
      <c r="I39" s="1"/>
      <c r="J39" s="1"/>
    </row>
    <row r="40" spans="9:9">
      <c r="I40" s="1"/>
    </row>
    <row r="41" spans="9:9">
      <c r="I41" s="1"/>
    </row>
    <row r="42" spans="9:9">
      <c r="I42" s="1"/>
    </row>
    <row r="43" spans="9:9">
      <c r="I43" s="1"/>
    </row>
    <row r="44" spans="9:9">
      <c r="I44" s="3"/>
    </row>
    <row r="45" spans="9:9">
      <c r="I45" s="1"/>
    </row>
    <row r="46" spans="9:9">
      <c r="I46" s="1"/>
    </row>
    <row r="47" spans="9:10">
      <c r="I47" s="1"/>
      <c r="J47" s="2"/>
    </row>
    <row r="48" spans="9:9">
      <c r="I48" s="1"/>
    </row>
    <row r="49" spans="9:9">
      <c r="I49" s="1"/>
    </row>
    <row r="50" spans="9:9">
      <c r="I50" s="1"/>
    </row>
    <row r="51" spans="9:9">
      <c r="I51" s="1"/>
    </row>
    <row r="52" spans="9:9">
      <c r="I52" s="1"/>
    </row>
    <row r="53" spans="9:11">
      <c r="I53" s="1"/>
      <c r="J53"/>
      <c r="K53" s="4"/>
    </row>
    <row r="54" spans="9:12">
      <c r="I54" s="1"/>
      <c r="J54"/>
      <c r="K54"/>
      <c r="L54" s="5"/>
    </row>
    <row r="55" spans="9:9">
      <c r="I55" s="1"/>
    </row>
    <row r="56" spans="9:9">
      <c r="I56" s="1"/>
    </row>
    <row r="57" spans="9:9">
      <c r="I57" s="1"/>
    </row>
    <row r="58" spans="9:9">
      <c r="I58" s="1"/>
    </row>
    <row r="59" spans="9:10">
      <c r="I59" s="1"/>
      <c r="J59" s="1"/>
    </row>
    <row r="60" spans="9:11">
      <c r="I60" s="1"/>
      <c r="J60"/>
      <c r="K60" s="2"/>
    </row>
    <row r="61" spans="9:9">
      <c r="I61" s="1"/>
    </row>
    <row r="62" spans="9:10">
      <c r="I62" s="1"/>
      <c r="J62" s="1"/>
    </row>
    <row r="63" spans="9:10">
      <c r="I63" s="1"/>
      <c r="J63" s="1"/>
    </row>
    <row r="64" spans="9:9">
      <c r="I64" s="1"/>
    </row>
    <row r="65" spans="9:10">
      <c r="I65" s="1"/>
      <c r="J65" s="1"/>
    </row>
    <row r="66" spans="9:9">
      <c r="I66" s="1"/>
    </row>
    <row r="67" spans="9:9">
      <c r="I67" s="1"/>
    </row>
    <row r="68" spans="9:10">
      <c r="I68" s="1"/>
      <c r="J68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LuChen</dc:creator>
  <cp:lastModifiedBy>若尘</cp:lastModifiedBy>
  <dcterms:created xsi:type="dcterms:W3CDTF">2025-05-11T09:01:00Z</dcterms:created>
  <dcterms:modified xsi:type="dcterms:W3CDTF">2025-05-14T05:4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CE8C03C98044F5914C401EA411D422_13</vt:lpwstr>
  </property>
  <property fmtid="{D5CDD505-2E9C-101B-9397-08002B2CF9AE}" pid="3" name="KSOProductBuildVer">
    <vt:lpwstr>2052-12.1.0.20784</vt:lpwstr>
  </property>
</Properties>
</file>